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560" windowWidth="47740" windowHeight="23520" tabRatio="500"/>
  </bookViews>
  <sheets>
    <sheet name="Sheet1" sheetId="1" r:id="rId1"/>
  </sheets>
  <definedNames>
    <definedName name="_xlnm._FilterDatabase" localSheetId="0" hidden="1">Sheet1!$A$3:$AL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" uniqueCount="87">
  <si>
    <t>Metabolite peak area, normalized 0-1 across all 19 samples</t>
  </si>
  <si>
    <t>3min_early</t>
  </si>
  <si>
    <t>3min_earlymid</t>
  </si>
  <si>
    <t>3min_latemid</t>
  </si>
  <si>
    <t>3min_late</t>
  </si>
  <si>
    <t>9hr_early</t>
  </si>
  <si>
    <t>9hr_earlymid</t>
  </si>
  <si>
    <t>9hr_latemid</t>
  </si>
  <si>
    <t>18hr_early</t>
  </si>
  <si>
    <t>18hr_earlymid</t>
  </si>
  <si>
    <t>18hr_latemid</t>
  </si>
  <si>
    <t>18hr_late</t>
  </si>
  <si>
    <t>42hr_early</t>
  </si>
  <si>
    <t>42hr_earlymid</t>
  </si>
  <si>
    <t>42hr_latemid</t>
  </si>
  <si>
    <t>42hr_late</t>
  </si>
  <si>
    <t>49p5hr_early</t>
  </si>
  <si>
    <t>49p5hr_earlymid</t>
  </si>
  <si>
    <t>49p5hr_latemid</t>
  </si>
  <si>
    <t>49p5hr_late</t>
  </si>
  <si>
    <t>Citrulline</t>
  </si>
  <si>
    <t>citrulline</t>
  </si>
  <si>
    <t>Glutamate</t>
  </si>
  <si>
    <t>glutamate</t>
  </si>
  <si>
    <t>Dihexose</t>
  </si>
  <si>
    <t>disaccharide</t>
  </si>
  <si>
    <t>Glutamine</t>
  </si>
  <si>
    <t>glutamine</t>
  </si>
  <si>
    <t>Mercaptohistidine betaine</t>
  </si>
  <si>
    <t>(ergothioneine)</t>
  </si>
  <si>
    <t>nd</t>
  </si>
  <si>
    <t>C14:0 fatty acid</t>
  </si>
  <si>
    <t>myristate</t>
  </si>
  <si>
    <t>C16:0 fatty acid</t>
  </si>
  <si>
    <t>palmitate</t>
  </si>
  <si>
    <t>C18:0 fatty acid</t>
  </si>
  <si>
    <t>stearate</t>
  </si>
  <si>
    <t>Proline</t>
  </si>
  <si>
    <t>proline</t>
  </si>
  <si>
    <t>Acetyllysine</t>
  </si>
  <si>
    <t>(N6-acetyl-lysine)</t>
  </si>
  <si>
    <t>Acetylornithine</t>
  </si>
  <si>
    <t>N-acetyl-ornithine</t>
  </si>
  <si>
    <t>Adenine</t>
  </si>
  <si>
    <t>adenine</t>
  </si>
  <si>
    <t>Guanidinobutanoate</t>
  </si>
  <si>
    <t>4-guanidinobutanoate</t>
  </si>
  <si>
    <t>Uracil</t>
  </si>
  <si>
    <t>uracil</t>
  </si>
  <si>
    <t>Hypoxanthine</t>
  </si>
  <si>
    <t>hypoxanthine</t>
  </si>
  <si>
    <t>Succinate</t>
  </si>
  <si>
    <t>succinate</t>
  </si>
  <si>
    <t>Adenosine</t>
  </si>
  <si>
    <t>adenosine</t>
  </si>
  <si>
    <t>Guanine</t>
  </si>
  <si>
    <t>guanine</t>
  </si>
  <si>
    <t>Xanthine</t>
  </si>
  <si>
    <t>xanthine</t>
  </si>
  <si>
    <t>Methyladenine</t>
  </si>
  <si>
    <t>(3-methyladenine)</t>
  </si>
  <si>
    <t>7-methyladenine</t>
  </si>
  <si>
    <t>Acetylglutamate</t>
  </si>
  <si>
    <t>N-acetyl-glutamate</t>
  </si>
  <si>
    <t>Cytosine</t>
  </si>
  <si>
    <t>cytosine</t>
  </si>
  <si>
    <t>rplo rpkm, normalized 0-1 across all 19 samples</t>
  </si>
  <si>
    <t>Metabolite</t>
  </si>
  <si>
    <t>FDR</t>
  </si>
  <si>
    <t>ergothioneine</t>
  </si>
  <si>
    <t>Blastococcus sp. (L1B44))</t>
  </si>
  <si>
    <t>PCC 9802 (Microcoleus spp.)</t>
  </si>
  <si>
    <t>D1B51 (Anoxybacillus sp.)</t>
  </si>
  <si>
    <t>L2B47 (Bacillus sp.)</t>
  </si>
  <si>
    <t>L1B44 (Blastococcus sp.)</t>
  </si>
  <si>
    <t>current study metabolite name</t>
  </si>
  <si>
    <t>Blastococcus sp.</t>
  </si>
  <si>
    <t>Baran et al (2015) metabolite name</t>
  </si>
  <si>
    <t>Baran et al (2015) exometabolomics in mv media: fold change (&lt;1 consumed, &gt;1 released), '20' was used when the metabolite was released and 
not detected in the control, nd = not detected in control AND isolate</t>
  </si>
  <si>
    <t>Spearman correlation and FDR between these organisms in biocrust and   metabolites across wetting and successional stages</t>
  </si>
  <si>
    <t>Microcoleus sp. (PCC 9802)</t>
  </si>
  <si>
    <t>Bacillus sp. 1 (D1B51)</t>
  </si>
  <si>
    <t>Bacillus sp. 2 (L2B47)</t>
  </si>
  <si>
    <t>Microcoleus sp.</t>
  </si>
  <si>
    <t>Bacillus sp. 1</t>
  </si>
  <si>
    <t>Bacillus sp. 2</t>
  </si>
  <si>
    <t>Supplementary Data 6. Isolate exometabolomics versus biocrust soil water (metabolites whose temporal patterns were not significantly different from the killed controls were exclud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5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Border="1"/>
    <xf numFmtId="0" fontId="0" fillId="0" borderId="2" xfId="0" applyBorder="1"/>
    <xf numFmtId="0" fontId="3" fillId="0" borderId="0" xfId="0" applyFont="1" applyBorder="1" applyAlignment="1">
      <alignment horizontal="center" wrapText="1"/>
    </xf>
    <xf numFmtId="0" fontId="0" fillId="0" borderId="1" xfId="0" applyFont="1" applyBorder="1"/>
    <xf numFmtId="0" fontId="0" fillId="0" borderId="3" xfId="0" applyFont="1" applyBorder="1"/>
    <xf numFmtId="2" fontId="0" fillId="0" borderId="0" xfId="0" applyNumberFormat="1" applyBorder="1"/>
    <xf numFmtId="0" fontId="4" fillId="0" borderId="3" xfId="0" applyFont="1" applyBorder="1"/>
    <xf numFmtId="0" fontId="4" fillId="0" borderId="0" xfId="0" applyFont="1"/>
    <xf numFmtId="0" fontId="0" fillId="0" borderId="0" xfId="0" applyFont="1" applyBorder="1"/>
    <xf numFmtId="0" fontId="0" fillId="0" borderId="0" xfId="0" applyFont="1"/>
    <xf numFmtId="0" fontId="0" fillId="2" borderId="0" xfId="0" applyFont="1" applyFill="1"/>
    <xf numFmtId="164" fontId="0" fillId="0" borderId="0" xfId="0" applyNumberFormat="1"/>
    <xf numFmtId="164" fontId="1" fillId="0" borderId="0" xfId="0" applyNumberFormat="1" applyFont="1"/>
    <xf numFmtId="164" fontId="0" fillId="0" borderId="1" xfId="0" applyNumberFormat="1" applyBorder="1"/>
    <xf numFmtId="0" fontId="0" fillId="0" borderId="2" xfId="0" applyFont="1" applyBorder="1"/>
    <xf numFmtId="165" fontId="0" fillId="0" borderId="0" xfId="0" applyNumberFormat="1"/>
    <xf numFmtId="165" fontId="0" fillId="0" borderId="0" xfId="0" applyNumberFormat="1" applyBorder="1"/>
    <xf numFmtId="0" fontId="7" fillId="3" borderId="0" xfId="0" applyFont="1" applyFill="1"/>
    <xf numFmtId="0" fontId="1" fillId="0" borderId="5" xfId="0" applyFont="1" applyBorder="1"/>
    <xf numFmtId="0" fontId="1" fillId="0" borderId="6" xfId="0" applyFont="1" applyBorder="1"/>
    <xf numFmtId="0" fontId="2" fillId="0" borderId="7" xfId="0" applyFont="1" applyBorder="1" applyAlignment="1"/>
    <xf numFmtId="0" fontId="2" fillId="0" borderId="4" xfId="0" applyFont="1" applyBorder="1" applyAlignment="1"/>
    <xf numFmtId="0" fontId="2" fillId="0" borderId="4" xfId="0" applyFont="1" applyBorder="1"/>
    <xf numFmtId="0" fontId="2" fillId="0" borderId="7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0" fillId="0" borderId="4" xfId="0" applyBorder="1"/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249977111117893"/>
      </font>
      <fill>
        <patternFill patternType="solid">
          <fgColor indexed="64"/>
          <bgColor theme="0" tint="-0.49998474074526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3"/>
  <sheetViews>
    <sheetView tabSelected="1" zoomScale="120" zoomScaleNormal="120" zoomScalePageLayoutView="120" workbookViewId="0">
      <selection activeCell="A3" sqref="A3"/>
    </sheetView>
  </sheetViews>
  <sheetFormatPr baseColWidth="10" defaultRowHeight="15" x14ac:dyDescent="0"/>
  <cols>
    <col min="1" max="1" width="23.6640625" style="6" bestFit="1" customWidth="1"/>
    <col min="2" max="2" width="23.6640625" style="6" customWidth="1"/>
    <col min="3" max="3" width="10.5" style="2" customWidth="1"/>
    <col min="6" max="6" width="10.83203125" style="3"/>
    <col min="7" max="7" width="2.5" style="3" customWidth="1"/>
    <col min="8" max="8" width="10.83203125" style="4"/>
    <col min="9" max="14" width="10.83203125" style="3"/>
    <col min="15" max="15" width="10.83203125" style="1" customWidth="1"/>
    <col min="16" max="16" width="2.1640625" style="3" customWidth="1"/>
    <col min="17" max="17" width="15.83203125" style="4" customWidth="1"/>
    <col min="18" max="18" width="10.83203125" style="3"/>
  </cols>
  <sheetData>
    <row r="1" spans="1:38" ht="15" customHeight="1">
      <c r="A1" s="36" t="s">
        <v>86</v>
      </c>
      <c r="B1" s="1"/>
      <c r="C1" s="34" t="s">
        <v>78</v>
      </c>
      <c r="D1" s="35"/>
      <c r="E1" s="35"/>
      <c r="F1" s="35"/>
      <c r="H1" s="35" t="s">
        <v>79</v>
      </c>
      <c r="I1" s="35"/>
      <c r="J1" s="35"/>
      <c r="K1" s="35"/>
      <c r="L1" s="35"/>
      <c r="M1" s="35"/>
      <c r="N1" s="35"/>
      <c r="O1" s="37"/>
      <c r="P1" s="5"/>
    </row>
    <row r="2" spans="1:38" ht="108" customHeight="1">
      <c r="A2" s="36"/>
      <c r="B2" s="1"/>
      <c r="C2" s="34"/>
      <c r="D2" s="35"/>
      <c r="E2" s="35"/>
      <c r="F2" s="35"/>
      <c r="H2" s="35"/>
      <c r="I2" s="35"/>
      <c r="J2" s="35"/>
      <c r="K2" s="35"/>
      <c r="L2" s="35"/>
      <c r="M2" s="35"/>
      <c r="N2" s="35"/>
      <c r="O2" s="37"/>
      <c r="P2" s="5"/>
      <c r="R2" s="32" t="s">
        <v>0</v>
      </c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</row>
    <row r="3" spans="1:38" s="29" customFormat="1" ht="16" thickBot="1">
      <c r="A3" s="21" t="s">
        <v>77</v>
      </c>
      <c r="B3" s="22" t="s">
        <v>75</v>
      </c>
      <c r="C3" s="23" t="s">
        <v>71</v>
      </c>
      <c r="D3" s="24" t="s">
        <v>72</v>
      </c>
      <c r="E3" s="24" t="s">
        <v>73</v>
      </c>
      <c r="F3" s="24" t="s">
        <v>74</v>
      </c>
      <c r="G3" s="25"/>
      <c r="H3" s="26" t="s">
        <v>80</v>
      </c>
      <c r="I3" s="27" t="s">
        <v>68</v>
      </c>
      <c r="J3" s="27" t="s">
        <v>81</v>
      </c>
      <c r="K3" s="27" t="s">
        <v>68</v>
      </c>
      <c r="L3" s="27" t="s">
        <v>82</v>
      </c>
      <c r="M3" s="27" t="s">
        <v>68</v>
      </c>
      <c r="N3" s="27" t="s">
        <v>70</v>
      </c>
      <c r="O3" s="28" t="s">
        <v>68</v>
      </c>
      <c r="P3" s="27"/>
      <c r="Q3" s="26" t="s">
        <v>67</v>
      </c>
      <c r="R3" s="25" t="s">
        <v>1</v>
      </c>
      <c r="S3" s="25" t="s">
        <v>2</v>
      </c>
      <c r="T3" s="25" t="s">
        <v>3</v>
      </c>
      <c r="U3" s="25" t="s">
        <v>4</v>
      </c>
      <c r="V3" s="25" t="s">
        <v>5</v>
      </c>
      <c r="W3" s="25" t="s">
        <v>6</v>
      </c>
      <c r="X3" s="25" t="s">
        <v>7</v>
      </c>
      <c r="Y3" s="25" t="s">
        <v>8</v>
      </c>
      <c r="Z3" s="25" t="s">
        <v>9</v>
      </c>
      <c r="AA3" s="25" t="s">
        <v>10</v>
      </c>
      <c r="AB3" s="25" t="s">
        <v>11</v>
      </c>
      <c r="AC3" s="25" t="s">
        <v>12</v>
      </c>
      <c r="AD3" s="25" t="s">
        <v>13</v>
      </c>
      <c r="AE3" s="25" t="s">
        <v>14</v>
      </c>
      <c r="AF3" s="25" t="s">
        <v>15</v>
      </c>
      <c r="AG3" s="25" t="s">
        <v>16</v>
      </c>
      <c r="AH3" s="25" t="s">
        <v>17</v>
      </c>
      <c r="AI3" s="25" t="s">
        <v>18</v>
      </c>
      <c r="AJ3" s="25" t="s">
        <v>19</v>
      </c>
    </row>
    <row r="4" spans="1:38" s="20" customFormat="1">
      <c r="A4" s="6" t="s">
        <v>55</v>
      </c>
      <c r="B4" s="7" t="s">
        <v>56</v>
      </c>
      <c r="C4" s="18">
        <v>201.2486638713481</v>
      </c>
      <c r="D4" s="18">
        <v>0.18669754644059205</v>
      </c>
      <c r="E4" s="18">
        <v>0.10674652045239592</v>
      </c>
      <c r="F4" s="19">
        <v>0</v>
      </c>
      <c r="G4" s="8"/>
      <c r="H4" s="14">
        <v>0.119298246</v>
      </c>
      <c r="I4" s="14">
        <v>1</v>
      </c>
      <c r="J4" s="14">
        <v>0.32951861599999999</v>
      </c>
      <c r="K4" s="14">
        <v>0.19957761499615301</v>
      </c>
      <c r="L4" s="14">
        <v>-3.6043657999999999E-2</v>
      </c>
      <c r="M4" s="14">
        <v>1</v>
      </c>
      <c r="N4" s="14">
        <v>0.15438596500000001</v>
      </c>
      <c r="O4" s="16">
        <v>1</v>
      </c>
      <c r="P4" s="8"/>
      <c r="Q4" s="17" t="s">
        <v>56</v>
      </c>
      <c r="R4" s="12">
        <v>2.9311057513518855E-3</v>
      </c>
      <c r="S4" s="12">
        <v>3.8187766884334493E-2</v>
      </c>
      <c r="T4" s="12">
        <v>0.12924055121790209</v>
      </c>
      <c r="U4" s="12">
        <v>0.26793380845068437</v>
      </c>
      <c r="V4" s="12">
        <v>0.48259475114148781</v>
      </c>
      <c r="W4" s="12">
        <v>0.73185912260266783</v>
      </c>
      <c r="X4" s="12">
        <v>1</v>
      </c>
      <c r="Y4" s="12">
        <v>0.67523510957720467</v>
      </c>
      <c r="Z4" s="12">
        <v>0.95816407585856678</v>
      </c>
      <c r="AA4" s="12">
        <v>0.3394260741201881</v>
      </c>
      <c r="AB4" s="12">
        <v>0.52893182151686047</v>
      </c>
      <c r="AC4" s="12">
        <v>9.154577173359062E-3</v>
      </c>
      <c r="AD4" s="12">
        <v>0.17364821856550722</v>
      </c>
      <c r="AE4" s="12">
        <v>4.7331093208734264E-2</v>
      </c>
      <c r="AF4" s="12">
        <v>0.33498671947854158</v>
      </c>
      <c r="AG4" s="12">
        <v>0</v>
      </c>
      <c r="AH4" s="12">
        <v>5.9377761793623064E-2</v>
      </c>
      <c r="AI4" s="12">
        <v>0.12482644393491463</v>
      </c>
      <c r="AJ4" s="12">
        <v>0.2393946240934271</v>
      </c>
      <c r="AK4" s="12"/>
      <c r="AL4" s="12"/>
    </row>
    <row r="5" spans="1:38" s="20" customFormat="1">
      <c r="A5" s="6" t="s">
        <v>49</v>
      </c>
      <c r="B5" s="7" t="s">
        <v>50</v>
      </c>
      <c r="C5" s="18">
        <v>33.010014143518411</v>
      </c>
      <c r="D5" s="18">
        <v>2.0409865704141761</v>
      </c>
      <c r="E5" s="18">
        <v>2.5902785131497961</v>
      </c>
      <c r="F5" s="19">
        <v>8.0067780846839326E-2</v>
      </c>
      <c r="G5" s="8"/>
      <c r="H5" s="14">
        <v>-0.28070175400000003</v>
      </c>
      <c r="I5" s="14">
        <v>0.999999999999999</v>
      </c>
      <c r="J5" s="14">
        <v>0.34009140599999998</v>
      </c>
      <c r="K5" s="14">
        <v>0.19957761499615301</v>
      </c>
      <c r="L5" s="14">
        <v>0.37087027299999997</v>
      </c>
      <c r="M5" s="14">
        <v>0.162610627723382</v>
      </c>
      <c r="N5" s="14">
        <v>-7.8947368000000004E-2</v>
      </c>
      <c r="O5" s="16">
        <v>1</v>
      </c>
      <c r="P5" s="8"/>
      <c r="Q5" s="17" t="s">
        <v>50</v>
      </c>
      <c r="R5" s="12">
        <v>3.5953401145666559E-3</v>
      </c>
      <c r="S5" s="12">
        <v>1.5772055237871174E-2</v>
      </c>
      <c r="T5" s="12">
        <v>3.6716870362564123E-2</v>
      </c>
      <c r="U5" s="12">
        <v>4.3065811205455863E-2</v>
      </c>
      <c r="V5" s="12">
        <v>0.12181451752597128</v>
      </c>
      <c r="W5" s="12">
        <v>0.44325303664831861</v>
      </c>
      <c r="X5" s="12">
        <v>0.71378535633706974</v>
      </c>
      <c r="Y5" s="12">
        <v>0.26022801541855761</v>
      </c>
      <c r="Z5" s="12">
        <v>0.45174019316180253</v>
      </c>
      <c r="AA5" s="12">
        <v>0.61488496840707429</v>
      </c>
      <c r="AB5" s="12">
        <v>1</v>
      </c>
      <c r="AC5" s="12">
        <v>0.18004969308791244</v>
      </c>
      <c r="AD5" s="12">
        <v>0.42870389479450616</v>
      </c>
      <c r="AE5" s="12">
        <v>0.34817838365881576</v>
      </c>
      <c r="AF5" s="12">
        <v>0.78430929794184034</v>
      </c>
      <c r="AG5" s="12">
        <v>0</v>
      </c>
      <c r="AH5" s="12">
        <v>7.5967426104379829E-2</v>
      </c>
      <c r="AI5" s="12">
        <v>0.22815013406073803</v>
      </c>
      <c r="AJ5" s="12">
        <v>0.29076543127510385</v>
      </c>
      <c r="AK5" s="12"/>
      <c r="AL5" s="12"/>
    </row>
    <row r="6" spans="1:38" s="20" customFormat="1">
      <c r="A6" s="6" t="s">
        <v>20</v>
      </c>
      <c r="B6" s="7" t="s">
        <v>21</v>
      </c>
      <c r="C6" s="18">
        <v>0.15468918073697324</v>
      </c>
      <c r="D6" s="18">
        <v>0.58546843564227047</v>
      </c>
      <c r="E6" s="18">
        <v>0.37144160425881112</v>
      </c>
      <c r="F6" s="19">
        <v>0.11265854144723851</v>
      </c>
      <c r="G6" s="8"/>
      <c r="H6" s="14">
        <v>0.39649122799999997</v>
      </c>
      <c r="I6" s="14">
        <v>0.160595254009091</v>
      </c>
      <c r="J6" s="14">
        <v>-0.32775648400000001</v>
      </c>
      <c r="K6" s="14">
        <v>0.34440770523105901</v>
      </c>
      <c r="L6" s="14">
        <v>-6.2602142999999999E-2</v>
      </c>
      <c r="M6" s="14">
        <v>1</v>
      </c>
      <c r="N6" s="14">
        <v>-0.31228070200000002</v>
      </c>
      <c r="O6" s="16">
        <v>1</v>
      </c>
      <c r="P6" s="8"/>
      <c r="Q6" s="17" t="s">
        <v>21</v>
      </c>
      <c r="R6" s="12">
        <v>0.14771193707179359</v>
      </c>
      <c r="S6" s="12">
        <v>0.2678026883685905</v>
      </c>
      <c r="T6" s="12">
        <v>0.51674076113852807</v>
      </c>
      <c r="U6" s="12">
        <v>0.57013905046916635</v>
      </c>
      <c r="V6" s="12">
        <v>6.0219682362574391E-2</v>
      </c>
      <c r="W6" s="12">
        <v>0.22687014625803134</v>
      </c>
      <c r="X6" s="12">
        <v>0.66794645933744967</v>
      </c>
      <c r="Y6" s="12">
        <v>2.3105161335101345E-2</v>
      </c>
      <c r="Z6" s="12">
        <v>0.35354600647881901</v>
      </c>
      <c r="AA6" s="12">
        <v>0.23793569581823293</v>
      </c>
      <c r="AB6" s="12">
        <v>1</v>
      </c>
      <c r="AC6" s="12">
        <v>4.8250981017865981E-3</v>
      </c>
      <c r="AD6" s="12">
        <v>6.1248181868563019E-3</v>
      </c>
      <c r="AE6" s="12">
        <v>1.0417378258501926E-2</v>
      </c>
      <c r="AF6" s="12">
        <v>0.23353565655950531</v>
      </c>
      <c r="AG6" s="12">
        <v>0</v>
      </c>
      <c r="AH6" s="12">
        <v>3.5027957091152653E-2</v>
      </c>
      <c r="AI6" s="12">
        <v>2.6221661935965906E-2</v>
      </c>
      <c r="AJ6" s="12">
        <v>1.2999424373816987E-2</v>
      </c>
      <c r="AK6" s="12"/>
      <c r="AL6" s="12"/>
    </row>
    <row r="7" spans="1:38" s="20" customFormat="1">
      <c r="A7" s="6" t="s">
        <v>22</v>
      </c>
      <c r="B7" s="7" t="s">
        <v>23</v>
      </c>
      <c r="C7" s="18">
        <v>0.16221936971423137</v>
      </c>
      <c r="D7" s="18">
        <v>0.11248065477589951</v>
      </c>
      <c r="E7" s="18">
        <v>7.8379920278257256E-2</v>
      </c>
      <c r="F7" s="19">
        <v>0.13057742210168335</v>
      </c>
      <c r="G7" s="8"/>
      <c r="H7" s="15">
        <v>0.659649123</v>
      </c>
      <c r="I7" s="15">
        <v>3.15810411769313E-2</v>
      </c>
      <c r="J7" s="14">
        <v>-0.200883007</v>
      </c>
      <c r="K7" s="14">
        <v>1</v>
      </c>
      <c r="L7" s="14">
        <v>-0.43821500299999999</v>
      </c>
      <c r="M7" s="14">
        <v>0.13466232417590199</v>
      </c>
      <c r="N7" s="14">
        <v>-0.17368421100000001</v>
      </c>
      <c r="O7" s="16">
        <v>1</v>
      </c>
      <c r="P7" s="8"/>
      <c r="Q7" s="17" t="s">
        <v>23</v>
      </c>
      <c r="R7" s="12">
        <v>0.10059329719203121</v>
      </c>
      <c r="S7" s="12">
        <v>0.41380622988995808</v>
      </c>
      <c r="T7" s="12">
        <v>0.57085993130479062</v>
      </c>
      <c r="U7" s="12">
        <v>0.64207811945831739</v>
      </c>
      <c r="V7" s="12">
        <v>8.5194053988098636E-2</v>
      </c>
      <c r="W7" s="12">
        <v>0.40995591593225333</v>
      </c>
      <c r="X7" s="12">
        <v>1</v>
      </c>
      <c r="Y7" s="12">
        <v>0.14259878199745224</v>
      </c>
      <c r="Z7" s="12">
        <v>0.35963971963897617</v>
      </c>
      <c r="AA7" s="12">
        <v>4.1974293864687443E-2</v>
      </c>
      <c r="AB7" s="12">
        <v>0.40417546341430843</v>
      </c>
      <c r="AC7" s="12">
        <v>1.4948362385897029E-3</v>
      </c>
      <c r="AD7" s="12">
        <v>1.0889961033784999E-2</v>
      </c>
      <c r="AE7" s="12">
        <v>5.9357422374869077E-3</v>
      </c>
      <c r="AF7" s="12">
        <v>2.4015832073884011E-2</v>
      </c>
      <c r="AG7" s="12">
        <v>0</v>
      </c>
      <c r="AH7" s="12">
        <v>8.1062767960617087E-3</v>
      </c>
      <c r="AI7" s="12">
        <v>6.2721100099714664E-3</v>
      </c>
      <c r="AJ7" s="12">
        <v>8.5139929502382871E-3</v>
      </c>
      <c r="AK7" s="12"/>
      <c r="AL7" s="12"/>
    </row>
    <row r="8" spans="1:38" s="20" customFormat="1">
      <c r="A8" s="6" t="s">
        <v>43</v>
      </c>
      <c r="B8" s="7" t="s">
        <v>44</v>
      </c>
      <c r="C8" s="18">
        <v>3.2737217576291737</v>
      </c>
      <c r="D8" s="18">
        <v>1.5542349490248681</v>
      </c>
      <c r="E8" s="18">
        <v>0.32051448829154205</v>
      </c>
      <c r="F8" s="19">
        <v>0.25513078234974074</v>
      </c>
      <c r="G8" s="8"/>
      <c r="H8" s="14">
        <v>0.28070175400000003</v>
      </c>
      <c r="I8" s="14">
        <v>0.999999999999999</v>
      </c>
      <c r="J8" s="14">
        <v>-1.4978119E-2</v>
      </c>
      <c r="K8" s="14">
        <v>1</v>
      </c>
      <c r="L8" s="14">
        <v>-0.18590939500000001</v>
      </c>
      <c r="M8" s="14">
        <v>0.63741942999496004</v>
      </c>
      <c r="N8" s="14">
        <v>9.1228069999999994E-2</v>
      </c>
      <c r="O8" s="16">
        <v>1</v>
      </c>
      <c r="P8" s="8"/>
      <c r="Q8" s="17" t="s">
        <v>44</v>
      </c>
      <c r="R8" s="12">
        <v>0.29300489144309277</v>
      </c>
      <c r="S8" s="12">
        <v>0.25099874646676146</v>
      </c>
      <c r="T8" s="12">
        <v>0.35632073332137332</v>
      </c>
      <c r="U8" s="12">
        <v>0.71182177851804884</v>
      </c>
      <c r="V8" s="12">
        <v>0.5217594210925236</v>
      </c>
      <c r="W8" s="12">
        <v>0.7870612975847272</v>
      </c>
      <c r="X8" s="12">
        <v>0.93283822092904056</v>
      </c>
      <c r="Y8" s="12">
        <v>0.83748816035911533</v>
      </c>
      <c r="Z8" s="12">
        <v>1</v>
      </c>
      <c r="AA8" s="12">
        <v>0.20065161551717389</v>
      </c>
      <c r="AB8" s="12">
        <v>0.51073621217960363</v>
      </c>
      <c r="AC8" s="12">
        <v>2.8206772399430119E-2</v>
      </c>
      <c r="AD8" s="12">
        <v>0.2682303435255004</v>
      </c>
      <c r="AE8" s="12">
        <v>0.11058291746911203</v>
      </c>
      <c r="AF8" s="12">
        <v>0.28528825284727394</v>
      </c>
      <c r="AG8" s="12">
        <v>0</v>
      </c>
      <c r="AH8" s="12">
        <v>0.60786350483726437</v>
      </c>
      <c r="AI8" s="12">
        <v>0.27629836475691061</v>
      </c>
      <c r="AJ8" s="12">
        <v>0.35521455841052374</v>
      </c>
      <c r="AK8" s="12"/>
      <c r="AL8" s="12"/>
    </row>
    <row r="9" spans="1:38" s="20" customFormat="1">
      <c r="A9" s="6" t="s">
        <v>57</v>
      </c>
      <c r="B9" s="7" t="s">
        <v>58</v>
      </c>
      <c r="C9" s="18">
        <v>231.3784675271327</v>
      </c>
      <c r="D9" s="18">
        <v>0.61366426624536785</v>
      </c>
      <c r="E9" s="18">
        <v>27.457058331848017</v>
      </c>
      <c r="F9" s="19">
        <v>0.26887797094227467</v>
      </c>
      <c r="G9" s="8"/>
      <c r="H9" s="15">
        <v>-0.747368421</v>
      </c>
      <c r="I9" s="15">
        <v>1.30333225492314E-3</v>
      </c>
      <c r="J9" s="14">
        <v>0.34097247200000003</v>
      </c>
      <c r="K9" s="14">
        <v>0.19957761499615301</v>
      </c>
      <c r="L9" s="14">
        <v>0.56911039299999999</v>
      </c>
      <c r="M9" s="14">
        <v>5.9928089249461997E-2</v>
      </c>
      <c r="N9" s="14">
        <v>-0.219298246</v>
      </c>
      <c r="O9" s="16">
        <v>1</v>
      </c>
      <c r="P9" s="8"/>
      <c r="Q9" s="17" t="s">
        <v>58</v>
      </c>
      <c r="R9" s="12">
        <v>0</v>
      </c>
      <c r="S9" s="12">
        <v>2.7941816896774642E-3</v>
      </c>
      <c r="T9" s="12">
        <v>2.636811311086726E-3</v>
      </c>
      <c r="U9" s="12">
        <v>1.4552096863982702E-2</v>
      </c>
      <c r="V9" s="12">
        <v>3.1755289544074118E-2</v>
      </c>
      <c r="W9" s="12">
        <v>0.23878692217501446</v>
      </c>
      <c r="X9" s="12">
        <v>0.32969033538586823</v>
      </c>
      <c r="Y9" s="12">
        <v>0.11792215740239032</v>
      </c>
      <c r="Z9" s="12">
        <v>0.20603284615555376</v>
      </c>
      <c r="AA9" s="12">
        <v>0.58215568161427123</v>
      </c>
      <c r="AB9" s="12">
        <v>0.57840828711598635</v>
      </c>
      <c r="AC9" s="12">
        <v>0.16020134103609487</v>
      </c>
      <c r="AD9" s="12">
        <v>0.32748075881753314</v>
      </c>
      <c r="AE9" s="12">
        <v>0.930900668082974</v>
      </c>
      <c r="AF9" s="12">
        <v>0.90357497857156044</v>
      </c>
      <c r="AG9" s="12">
        <v>2.8860493994524134E-2</v>
      </c>
      <c r="AH9" s="12">
        <v>0.3942234982155145</v>
      </c>
      <c r="AI9" s="12">
        <v>0.5918701232452136</v>
      </c>
      <c r="AJ9" s="12">
        <v>1</v>
      </c>
      <c r="AK9" s="12"/>
      <c r="AL9" s="12"/>
    </row>
    <row r="10" spans="1:38" s="20" customFormat="1">
      <c r="A10" s="6" t="s">
        <v>37</v>
      </c>
      <c r="B10" s="7" t="s">
        <v>38</v>
      </c>
      <c r="C10" s="18">
        <v>1.4297090767528964</v>
      </c>
      <c r="D10" s="18">
        <v>1.3995186882297028</v>
      </c>
      <c r="E10" s="18">
        <v>0.82184192625526775</v>
      </c>
      <c r="F10" s="19">
        <v>0.41995932109727718</v>
      </c>
      <c r="G10" s="8"/>
      <c r="H10" s="14">
        <v>0.34561403499999999</v>
      </c>
      <c r="I10" s="14">
        <v>0.999999999999998</v>
      </c>
      <c r="J10" s="14">
        <v>-0.31806476</v>
      </c>
      <c r="K10" s="14">
        <v>0.999999999999998</v>
      </c>
      <c r="L10" s="14">
        <v>-5.2168452999999997E-2</v>
      </c>
      <c r="M10" s="14">
        <v>1</v>
      </c>
      <c r="N10" s="14">
        <v>-0.38596491199999999</v>
      </c>
      <c r="O10" s="16">
        <v>1</v>
      </c>
      <c r="P10" s="8"/>
      <c r="Q10" s="17" t="s">
        <v>38</v>
      </c>
      <c r="R10" s="12">
        <v>0.30419548365074262</v>
      </c>
      <c r="S10" s="12">
        <v>0.29926890925340299</v>
      </c>
      <c r="T10" s="12">
        <v>0.46416475132864954</v>
      </c>
      <c r="U10" s="12">
        <v>1</v>
      </c>
      <c r="V10" s="12">
        <v>0.10947369033811011</v>
      </c>
      <c r="W10" s="12">
        <v>0.16252517388019022</v>
      </c>
      <c r="X10" s="12">
        <v>0.7504739296003996</v>
      </c>
      <c r="Y10" s="12">
        <v>7.885253587034366E-2</v>
      </c>
      <c r="Z10" s="12">
        <v>0.67801496761065583</v>
      </c>
      <c r="AA10" s="12">
        <v>0.67089295823431216</v>
      </c>
      <c r="AB10" s="12">
        <v>0.68766036003827113</v>
      </c>
      <c r="AC10" s="12">
        <v>0</v>
      </c>
      <c r="AD10" s="12">
        <v>9.7287590846500724E-2</v>
      </c>
      <c r="AE10" s="12">
        <v>0.13473601726439927</v>
      </c>
      <c r="AF10" s="12">
        <v>0.1136750251079874</v>
      </c>
      <c r="AG10" s="12">
        <v>2.8963545029524019E-2</v>
      </c>
      <c r="AH10" s="12">
        <v>0.10678081240408151</v>
      </c>
      <c r="AI10" s="12">
        <v>5.417489841593702E-2</v>
      </c>
      <c r="AJ10" s="12">
        <v>0.1606284815048202</v>
      </c>
      <c r="AK10" s="12"/>
      <c r="AL10" s="12"/>
    </row>
    <row r="11" spans="1:38" s="20" customFormat="1">
      <c r="A11" s="6" t="s">
        <v>24</v>
      </c>
      <c r="B11" s="9" t="s">
        <v>25</v>
      </c>
      <c r="C11" s="18">
        <v>0.19491763193475503</v>
      </c>
      <c r="D11" s="18">
        <v>1.8841326790719284E-2</v>
      </c>
      <c r="E11" s="18">
        <v>1.6132662047380553E-2</v>
      </c>
      <c r="F11" s="19">
        <v>0.44218915505776635</v>
      </c>
      <c r="G11" s="8"/>
      <c r="H11" s="15">
        <v>0.56842105300000001</v>
      </c>
      <c r="I11" s="15">
        <v>3.15810411769313E-2</v>
      </c>
      <c r="J11" s="14">
        <v>5.2863950000000002E-3</v>
      </c>
      <c r="K11" s="14">
        <v>1</v>
      </c>
      <c r="L11" s="14">
        <v>-0.33767216700000002</v>
      </c>
      <c r="M11" s="14">
        <v>0.162610627723382</v>
      </c>
      <c r="N11" s="14">
        <v>-0.115789474</v>
      </c>
      <c r="O11" s="16">
        <v>1</v>
      </c>
      <c r="P11" s="8"/>
      <c r="Q11" s="17" t="s">
        <v>25</v>
      </c>
      <c r="R11" s="12">
        <v>1.4562243752892678E-2</v>
      </c>
      <c r="S11" s="12">
        <v>0.19414205294285558</v>
      </c>
      <c r="T11" s="12">
        <v>1</v>
      </c>
      <c r="U11" s="12">
        <v>0.21570442815265839</v>
      </c>
      <c r="V11" s="12">
        <v>2.7806346230681848E-2</v>
      </c>
      <c r="W11" s="12">
        <v>0.13173991184705336</v>
      </c>
      <c r="X11" s="12">
        <v>0.39330156848352316</v>
      </c>
      <c r="Y11" s="12">
        <v>5.7660510681011079E-2</v>
      </c>
      <c r="Z11" s="12">
        <v>2.5493296847407466E-2</v>
      </c>
      <c r="AA11" s="12">
        <v>0.35858694826581045</v>
      </c>
      <c r="AB11" s="12">
        <v>2.9047725544073727E-2</v>
      </c>
      <c r="AC11" s="12">
        <v>1.764471083842343E-4</v>
      </c>
      <c r="AD11" s="12">
        <v>2.307444502117825E-4</v>
      </c>
      <c r="AE11" s="12">
        <v>6.8956566820672341E-4</v>
      </c>
      <c r="AF11" s="12">
        <v>9.0616891854054143E-4</v>
      </c>
      <c r="AG11" s="12">
        <v>0</v>
      </c>
      <c r="AH11" s="12">
        <v>2.8691035140138876E-4</v>
      </c>
      <c r="AI11" s="12">
        <v>1.2169535861984591E-3</v>
      </c>
      <c r="AJ11" s="12">
        <v>4.282623138251474E-4</v>
      </c>
      <c r="AK11" s="12"/>
      <c r="AL11" s="12"/>
    </row>
    <row r="12" spans="1:38" s="20" customFormat="1">
      <c r="A12" s="6" t="s">
        <v>53</v>
      </c>
      <c r="B12" s="7" t="s">
        <v>54</v>
      </c>
      <c r="C12" s="18">
        <v>63.223383421420088</v>
      </c>
      <c r="D12" s="18">
        <v>0.8045634015718498</v>
      </c>
      <c r="E12" s="18">
        <v>1.0610180661994051</v>
      </c>
      <c r="F12" s="19">
        <v>0.44288936562225278</v>
      </c>
      <c r="G12" s="8"/>
      <c r="H12" s="14">
        <v>0.39122806999999998</v>
      </c>
      <c r="I12" s="14">
        <v>0.160595254009091</v>
      </c>
      <c r="J12" s="14">
        <v>-0.50925604300000005</v>
      </c>
      <c r="K12" s="14">
        <v>0.19957761499615301</v>
      </c>
      <c r="L12" s="14">
        <v>-0.42778131200000002</v>
      </c>
      <c r="M12" s="14">
        <v>0.147759955692992</v>
      </c>
      <c r="N12" s="14">
        <v>-0.41929824599999999</v>
      </c>
      <c r="O12" s="16">
        <v>1</v>
      </c>
      <c r="P12" s="8"/>
      <c r="Q12" s="17" t="s">
        <v>54</v>
      </c>
      <c r="R12" s="12">
        <v>0.73944178704940566</v>
      </c>
      <c r="S12" s="12">
        <v>0.6240606835390613</v>
      </c>
      <c r="T12" s="12">
        <v>0.52141306810716748</v>
      </c>
      <c r="U12" s="12">
        <v>1</v>
      </c>
      <c r="V12" s="12">
        <v>4.8156363505494681E-2</v>
      </c>
      <c r="W12" s="12">
        <v>4.446321743946674E-2</v>
      </c>
      <c r="X12" s="12">
        <v>6.0379538189855642E-2</v>
      </c>
      <c r="Y12" s="12">
        <v>2.0661111362157362E-2</v>
      </c>
      <c r="Z12" s="12">
        <v>3.6984737588328438E-2</v>
      </c>
      <c r="AA12" s="12">
        <v>2.1089369250156524E-2</v>
      </c>
      <c r="AB12" s="12">
        <v>4.8788106720446284E-2</v>
      </c>
      <c r="AC12" s="12">
        <v>0</v>
      </c>
      <c r="AD12" s="12">
        <v>1.3372881969715737E-3</v>
      </c>
      <c r="AE12" s="12">
        <v>5.5094910353217039E-3</v>
      </c>
      <c r="AF12" s="12">
        <v>8.3101267196617062E-3</v>
      </c>
      <c r="AG12" s="12">
        <v>2.3666804416976189E-2</v>
      </c>
      <c r="AH12" s="12">
        <v>4.7992966202006472E-2</v>
      </c>
      <c r="AI12" s="12">
        <v>3.6742231254260301E-2</v>
      </c>
      <c r="AJ12" s="12">
        <v>6.615987456266291E-2</v>
      </c>
      <c r="AK12" s="12"/>
      <c r="AL12" s="12"/>
    </row>
    <row r="13" spans="1:38">
      <c r="A13" s="6" t="s">
        <v>39</v>
      </c>
      <c r="B13" s="9" t="s">
        <v>40</v>
      </c>
      <c r="C13" s="18">
        <v>2.3548909101275042</v>
      </c>
      <c r="D13" s="18">
        <v>2.1273485315558229</v>
      </c>
      <c r="E13" s="18">
        <v>3.6618760968999937</v>
      </c>
      <c r="F13" s="19">
        <v>0.51098014519756008</v>
      </c>
      <c r="G13" s="8"/>
      <c r="H13" s="14">
        <v>-0.39649122799999997</v>
      </c>
      <c r="I13" s="14">
        <v>0.160595254009091</v>
      </c>
      <c r="J13" s="14">
        <v>7.8414858000000004E-2</v>
      </c>
      <c r="K13" s="14">
        <v>1</v>
      </c>
      <c r="L13" s="14">
        <v>0.32534144100000001</v>
      </c>
      <c r="M13" s="14">
        <v>0.52499202556954105</v>
      </c>
      <c r="N13" s="14">
        <v>-0.23157894700000001</v>
      </c>
      <c r="O13" s="16">
        <v>1</v>
      </c>
      <c r="P13" s="8"/>
      <c r="Q13" s="17" t="s">
        <v>40</v>
      </c>
      <c r="R13" s="12">
        <v>0.11594582004598585</v>
      </c>
      <c r="S13" s="12">
        <v>0.15860797958119019</v>
      </c>
      <c r="T13" s="12">
        <v>0.17363172911170166</v>
      </c>
      <c r="U13" s="12">
        <v>0.38204552060207869</v>
      </c>
      <c r="V13" s="12">
        <v>0.16092889868649274</v>
      </c>
      <c r="W13" s="12">
        <v>0.56877907348523415</v>
      </c>
      <c r="X13" s="12">
        <v>0.73027729699948984</v>
      </c>
      <c r="Y13" s="12">
        <v>4.6403637704358187E-2</v>
      </c>
      <c r="Z13" s="12">
        <v>0.81035150929944244</v>
      </c>
      <c r="AA13" s="12">
        <v>0.35318806996912683</v>
      </c>
      <c r="AB13" s="12">
        <v>0.33573350174771244</v>
      </c>
      <c r="AC13" s="12">
        <v>0.19408363507786688</v>
      </c>
      <c r="AD13" s="12">
        <v>0.22594747684381322</v>
      </c>
      <c r="AE13" s="12">
        <v>0.45393580099859254</v>
      </c>
      <c r="AF13" s="12">
        <v>0.70950380186822604</v>
      </c>
      <c r="AG13" s="12">
        <v>0</v>
      </c>
      <c r="AH13" s="12">
        <v>0.62244965128449992</v>
      </c>
      <c r="AI13" s="12">
        <v>0.23696575567554842</v>
      </c>
      <c r="AJ13" s="12">
        <v>1</v>
      </c>
      <c r="AK13" s="12"/>
      <c r="AL13" s="12"/>
    </row>
    <row r="14" spans="1:38">
      <c r="A14" s="6" t="s">
        <v>51</v>
      </c>
      <c r="B14" s="7" t="s">
        <v>52</v>
      </c>
      <c r="C14" s="18">
        <v>37.018949556534132</v>
      </c>
      <c r="D14" s="18">
        <v>1.0839393868757574</v>
      </c>
      <c r="E14" s="18">
        <v>0.93317406772458655</v>
      </c>
      <c r="F14" s="19">
        <v>0.67827089056308387</v>
      </c>
      <c r="G14" s="8"/>
      <c r="H14" s="14">
        <v>4.3859649000000001E-2</v>
      </c>
      <c r="I14" s="14">
        <v>1</v>
      </c>
      <c r="J14" s="14">
        <v>0.43965184299999999</v>
      </c>
      <c r="K14" s="14">
        <v>0.19957761499615301</v>
      </c>
      <c r="L14" s="14">
        <v>0.23523229600000001</v>
      </c>
      <c r="M14" s="14">
        <v>0.52499202556954105</v>
      </c>
      <c r="N14" s="14">
        <v>7.1929825000000003E-2</v>
      </c>
      <c r="O14" s="16">
        <v>1</v>
      </c>
      <c r="P14" s="8"/>
      <c r="Q14" s="17" t="s">
        <v>52</v>
      </c>
      <c r="R14" s="12">
        <v>3.856211328069737E-2</v>
      </c>
      <c r="S14" s="12">
        <v>9.455960008761484E-2</v>
      </c>
      <c r="T14" s="12">
        <v>0.3378581739266357</v>
      </c>
      <c r="U14" s="12">
        <v>0.18229551340512734</v>
      </c>
      <c r="V14" s="12">
        <v>0.21678951044035641</v>
      </c>
      <c r="W14" s="12">
        <v>0.79850193723678553</v>
      </c>
      <c r="X14" s="12">
        <v>1</v>
      </c>
      <c r="Y14" s="12">
        <v>0.46660929825103942</v>
      </c>
      <c r="Z14" s="12">
        <v>0.54362472969601294</v>
      </c>
      <c r="AA14" s="12">
        <v>0.87944207309463462</v>
      </c>
      <c r="AB14" s="12">
        <v>0.52433575119786335</v>
      </c>
      <c r="AC14" s="12">
        <v>5.3973850968390781E-2</v>
      </c>
      <c r="AD14" s="12">
        <v>0.35234768847881504</v>
      </c>
      <c r="AE14" s="12">
        <v>0.53850960575417173</v>
      </c>
      <c r="AF14" s="12">
        <v>0.21501640072137826</v>
      </c>
      <c r="AG14" s="12">
        <v>0</v>
      </c>
      <c r="AH14" s="12">
        <v>9.5278980364562282E-2</v>
      </c>
      <c r="AI14" s="12">
        <v>0.10808006346413965</v>
      </c>
      <c r="AJ14" s="12">
        <v>5.5380286398185076E-2</v>
      </c>
      <c r="AK14" s="12"/>
      <c r="AL14" s="12"/>
    </row>
    <row r="15" spans="1:38">
      <c r="A15" s="6" t="s">
        <v>31</v>
      </c>
      <c r="B15" s="7" t="s">
        <v>32</v>
      </c>
      <c r="C15" s="18">
        <v>0.73993761190088891</v>
      </c>
      <c r="D15" s="18">
        <v>0.17810393689995294</v>
      </c>
      <c r="E15" s="18">
        <v>0.52558168619775614</v>
      </c>
      <c r="F15" s="19">
        <v>0.79050201130082498</v>
      </c>
      <c r="G15" s="8"/>
      <c r="H15" s="15">
        <v>0.75964912299999998</v>
      </c>
      <c r="I15" s="15">
        <v>1.30333225492314E-3</v>
      </c>
      <c r="J15" s="14">
        <v>-0.34185353699999999</v>
      </c>
      <c r="K15" s="14">
        <v>0.19957761499615301</v>
      </c>
      <c r="L15" s="15">
        <v>-0.61748477700000004</v>
      </c>
      <c r="M15" s="15">
        <v>2.3314295385520101E-2</v>
      </c>
      <c r="N15" s="14">
        <v>0.12807017500000001</v>
      </c>
      <c r="O15" s="16">
        <v>1</v>
      </c>
      <c r="P15" s="8"/>
      <c r="Q15" s="17" t="s">
        <v>32</v>
      </c>
      <c r="R15" s="12">
        <v>1</v>
      </c>
      <c r="S15" s="12">
        <v>0.9421528574027852</v>
      </c>
      <c r="T15" s="12">
        <v>0.87068595674738403</v>
      </c>
      <c r="U15" s="12">
        <v>0.84733494168053647</v>
      </c>
      <c r="V15" s="12">
        <v>0.36550320551064286</v>
      </c>
      <c r="W15" s="12">
        <v>0.22221293088702529</v>
      </c>
      <c r="X15" s="12">
        <v>0.18069801162444452</v>
      </c>
      <c r="Y15" s="12">
        <v>0.35472431046810848</v>
      </c>
      <c r="Z15" s="12">
        <v>0.26726986600387204</v>
      </c>
      <c r="AA15" s="12">
        <v>1.7201222096611672E-2</v>
      </c>
      <c r="AB15" s="12">
        <v>0.11584780776680249</v>
      </c>
      <c r="AC15" s="12">
        <v>0.30223937174415222</v>
      </c>
      <c r="AD15" s="12">
        <v>0.23797161829221242</v>
      </c>
      <c r="AE15" s="12">
        <v>0.16417206923782612</v>
      </c>
      <c r="AF15" s="12">
        <v>3.0191094324349813E-2</v>
      </c>
      <c r="AG15" s="12">
        <v>0.2851237156057585</v>
      </c>
      <c r="AH15" s="12">
        <v>0.11560605953389819</v>
      </c>
      <c r="AI15" s="12">
        <v>0</v>
      </c>
      <c r="AJ15" s="12">
        <v>7.5678055316765289E-2</v>
      </c>
      <c r="AK15" s="12"/>
      <c r="AL15" s="12"/>
    </row>
    <row r="16" spans="1:38">
      <c r="A16" s="6" t="s">
        <v>47</v>
      </c>
      <c r="B16" s="7" t="s">
        <v>48</v>
      </c>
      <c r="C16" s="18">
        <v>19.037331454598412</v>
      </c>
      <c r="D16" s="18">
        <v>92.656262232084742</v>
      </c>
      <c r="E16" s="18">
        <v>20.395520094668477</v>
      </c>
      <c r="F16" s="19">
        <v>0.88299173253744767</v>
      </c>
      <c r="G16" s="8"/>
      <c r="H16" s="14">
        <v>-3.6842105E-2</v>
      </c>
      <c r="I16" s="14">
        <v>1</v>
      </c>
      <c r="J16" s="14">
        <v>0.33304287900000001</v>
      </c>
      <c r="K16" s="14">
        <v>0.19957761499615301</v>
      </c>
      <c r="L16" s="14">
        <v>0.37276730800000002</v>
      </c>
      <c r="M16" s="14">
        <v>0.162610627723382</v>
      </c>
      <c r="N16" s="14">
        <v>0.163157895</v>
      </c>
      <c r="O16" s="16">
        <v>1</v>
      </c>
      <c r="P16" s="8"/>
      <c r="Q16" s="17" t="s">
        <v>48</v>
      </c>
      <c r="R16" s="12">
        <v>2.7276169249723651E-2</v>
      </c>
      <c r="S16" s="12">
        <v>9.4832773737201725E-2</v>
      </c>
      <c r="T16" s="12">
        <v>0.12796425438592515</v>
      </c>
      <c r="U16" s="12">
        <v>0.2610350546119003</v>
      </c>
      <c r="V16" s="12">
        <v>0.48539903084320052</v>
      </c>
      <c r="W16" s="12">
        <v>0.90114668320173441</v>
      </c>
      <c r="X16" s="12">
        <v>0.81470961643465134</v>
      </c>
      <c r="Y16" s="12">
        <v>0.64880711677007308</v>
      </c>
      <c r="Z16" s="12">
        <v>0.99309881262757072</v>
      </c>
      <c r="AA16" s="12">
        <v>1</v>
      </c>
      <c r="AB16" s="12">
        <v>0.93872901402546038</v>
      </c>
      <c r="AC16" s="12">
        <v>0.37935346031129918</v>
      </c>
      <c r="AD16" s="12">
        <v>0.66490677618043215</v>
      </c>
      <c r="AE16" s="12">
        <v>0.51689505842469752</v>
      </c>
      <c r="AF16" s="12">
        <v>0.90258124383100147</v>
      </c>
      <c r="AG16" s="12">
        <v>3.9967327926267648E-3</v>
      </c>
      <c r="AH16" s="12">
        <v>0.64611912634760715</v>
      </c>
      <c r="AI16" s="12">
        <v>0</v>
      </c>
      <c r="AJ16" s="12">
        <v>0.25353840258696986</v>
      </c>
      <c r="AK16" s="12"/>
      <c r="AL16" s="12"/>
    </row>
    <row r="17" spans="1:38">
      <c r="A17" s="6" t="s">
        <v>33</v>
      </c>
      <c r="B17" s="7" t="s">
        <v>34</v>
      </c>
      <c r="C17" s="18">
        <v>0.74624437058588156</v>
      </c>
      <c r="D17" s="18">
        <v>1.3669619697601822</v>
      </c>
      <c r="E17" s="18">
        <v>0.92198775871189798</v>
      </c>
      <c r="F17" s="19">
        <v>0.92372076395736313</v>
      </c>
      <c r="G17" s="8"/>
      <c r="H17" s="14">
        <v>0.74210526300000001</v>
      </c>
      <c r="I17" s="15">
        <v>1.43058107185407E-2</v>
      </c>
      <c r="J17" s="14">
        <v>-0.35066419599999998</v>
      </c>
      <c r="K17" s="14">
        <v>0.19957761499615301</v>
      </c>
      <c r="L17" s="15">
        <v>-0.60515405099999997</v>
      </c>
      <c r="M17" s="15">
        <v>2.3314295385520101E-2</v>
      </c>
      <c r="N17" s="14">
        <v>0.122807018</v>
      </c>
      <c r="O17" s="16">
        <v>1</v>
      </c>
      <c r="P17" s="8"/>
      <c r="Q17" s="17" t="s">
        <v>34</v>
      </c>
      <c r="R17" s="12">
        <v>1</v>
      </c>
      <c r="S17" s="12">
        <v>0.92783987182835204</v>
      </c>
      <c r="T17" s="12">
        <v>0.89654560227837865</v>
      </c>
      <c r="U17" s="12">
        <v>0.84343278462398563</v>
      </c>
      <c r="V17" s="12">
        <v>0.36349042047693608</v>
      </c>
      <c r="W17" s="12">
        <v>0.20432491812797085</v>
      </c>
      <c r="X17" s="12">
        <v>0.18157831862489224</v>
      </c>
      <c r="Y17" s="12">
        <v>0.356310869302009</v>
      </c>
      <c r="Z17" s="12">
        <v>0.23885752386734102</v>
      </c>
      <c r="AA17" s="12">
        <v>1.8128998658305591E-3</v>
      </c>
      <c r="AB17" s="12">
        <v>0.12088570853276384</v>
      </c>
      <c r="AC17" s="12">
        <v>0.26804395563644884</v>
      </c>
      <c r="AD17" s="12">
        <v>0.22633318760481941</v>
      </c>
      <c r="AE17" s="12">
        <v>0.16910408630461349</v>
      </c>
      <c r="AF17" s="12">
        <v>6.4089799736660971E-2</v>
      </c>
      <c r="AG17" s="12">
        <v>0.30076127436790306</v>
      </c>
      <c r="AH17" s="12">
        <v>0.10977742495528403</v>
      </c>
      <c r="AI17" s="12">
        <v>0</v>
      </c>
      <c r="AJ17" s="12">
        <v>8.4514083252890962E-2</v>
      </c>
      <c r="AK17" s="12"/>
      <c r="AL17" s="12"/>
    </row>
    <row r="18" spans="1:38">
      <c r="A18" s="6" t="s">
        <v>35</v>
      </c>
      <c r="B18" s="7" t="s">
        <v>36</v>
      </c>
      <c r="C18" s="18">
        <v>0.95167132004811139</v>
      </c>
      <c r="D18" s="18">
        <v>1.1965941530555946</v>
      </c>
      <c r="E18" s="18">
        <v>1.0191073086291715</v>
      </c>
      <c r="F18" s="19">
        <v>0.9352070591021534</v>
      </c>
      <c r="G18" s="8"/>
      <c r="H18" s="15">
        <v>0.78070175399999997</v>
      </c>
      <c r="I18" s="15">
        <v>1.30333225492314E-3</v>
      </c>
      <c r="J18" s="14">
        <v>-0.32951861599999999</v>
      </c>
      <c r="K18" s="14">
        <v>0.19957761499615301</v>
      </c>
      <c r="L18" s="15">
        <v>-0.60705108600000002</v>
      </c>
      <c r="M18" s="15">
        <v>2.3314295385520101E-2</v>
      </c>
      <c r="N18" s="14">
        <v>7.3684210999999999E-2</v>
      </c>
      <c r="O18" s="16">
        <v>1</v>
      </c>
      <c r="P18" s="8"/>
      <c r="Q18" s="17" t="s">
        <v>36</v>
      </c>
      <c r="R18" s="12">
        <v>1</v>
      </c>
      <c r="S18" s="12">
        <v>0.94280262920731817</v>
      </c>
      <c r="T18" s="12">
        <v>0.93094400605602246</v>
      </c>
      <c r="U18" s="12">
        <v>0.8613880130127346</v>
      </c>
      <c r="V18" s="12">
        <v>0.40920964305472685</v>
      </c>
      <c r="W18" s="12">
        <v>0.24711541548742599</v>
      </c>
      <c r="X18" s="12">
        <v>0.28550582232028782</v>
      </c>
      <c r="Y18" s="12">
        <v>0.39943587182534862</v>
      </c>
      <c r="Z18" s="12">
        <v>0.29875735611462584</v>
      </c>
      <c r="AA18" s="12">
        <v>5.7651773822727591E-2</v>
      </c>
      <c r="AB18" s="12">
        <v>0.17431136742961406</v>
      </c>
      <c r="AC18" s="12">
        <v>0.27328529162781789</v>
      </c>
      <c r="AD18" s="12">
        <v>0.22907806400976044</v>
      </c>
      <c r="AE18" s="12">
        <v>0.19439827440653321</v>
      </c>
      <c r="AF18" s="12">
        <v>6.9690937487185148E-2</v>
      </c>
      <c r="AG18" s="12">
        <v>0.28460945636833401</v>
      </c>
      <c r="AH18" s="12">
        <v>0.11921008068374389</v>
      </c>
      <c r="AI18" s="12">
        <v>0</v>
      </c>
      <c r="AJ18" s="12">
        <v>9.2958114664524444E-2</v>
      </c>
      <c r="AK18" s="12"/>
      <c r="AL18" s="12"/>
    </row>
    <row r="19" spans="1:38">
      <c r="A19" s="6" t="s">
        <v>45</v>
      </c>
      <c r="B19" s="9" t="s">
        <v>46</v>
      </c>
      <c r="C19" s="18">
        <v>6.950330050289538</v>
      </c>
      <c r="D19" s="18">
        <v>1.5357204795426826</v>
      </c>
      <c r="E19" s="18">
        <v>0.77355856006097812</v>
      </c>
      <c r="F19" s="19">
        <v>0.94188374692980137</v>
      </c>
      <c r="G19" s="8"/>
      <c r="H19" s="14">
        <v>-0.47719298199999999</v>
      </c>
      <c r="I19" s="14">
        <v>0.110511616146278</v>
      </c>
      <c r="J19" s="14">
        <v>0.39647961799999998</v>
      </c>
      <c r="K19" s="14">
        <v>0.19957761499615301</v>
      </c>
      <c r="L19" s="14">
        <v>0.35379696100000002</v>
      </c>
      <c r="M19" s="14">
        <v>0.162610627723382</v>
      </c>
      <c r="N19" s="14">
        <v>-7.5438595999999997E-2</v>
      </c>
      <c r="O19" s="16">
        <v>1</v>
      </c>
      <c r="P19" s="8"/>
      <c r="Q19" s="17" t="s">
        <v>46</v>
      </c>
      <c r="R19" s="12">
        <v>0</v>
      </c>
      <c r="S19" s="12">
        <v>1.3297369551966882E-2</v>
      </c>
      <c r="T19" s="12">
        <v>4.4138503544643666E-2</v>
      </c>
      <c r="U19" s="12">
        <v>0.1320713069343768</v>
      </c>
      <c r="V19" s="12">
        <v>0.19760641742006863</v>
      </c>
      <c r="W19" s="12">
        <v>0.32413430612882926</v>
      </c>
      <c r="X19" s="12">
        <v>0.51748460597007462</v>
      </c>
      <c r="Y19" s="12">
        <v>0.11544287472180717</v>
      </c>
      <c r="Z19" s="12">
        <v>0.29468224763871764</v>
      </c>
      <c r="AA19" s="12">
        <v>0.36751896393818295</v>
      </c>
      <c r="AB19" s="12">
        <v>0.29403178003410024</v>
      </c>
      <c r="AC19" s="12">
        <v>5.4249724372494847E-2</v>
      </c>
      <c r="AD19" s="12">
        <v>0.15730827883408058</v>
      </c>
      <c r="AE19" s="12">
        <v>1</v>
      </c>
      <c r="AF19" s="12">
        <v>0.53864428967428868</v>
      </c>
      <c r="AG19" s="12">
        <v>7.4633461291924871E-2</v>
      </c>
      <c r="AH19" s="12">
        <v>4.7010022248148722E-2</v>
      </c>
      <c r="AI19" s="12">
        <v>0.22242682220519386</v>
      </c>
      <c r="AJ19" s="12">
        <v>0.37688654164355317</v>
      </c>
      <c r="AK19" s="12"/>
      <c r="AL19" s="12"/>
    </row>
    <row r="20" spans="1:38">
      <c r="A20" s="6" t="s">
        <v>28</v>
      </c>
      <c r="B20" s="7" t="s">
        <v>69</v>
      </c>
      <c r="C20" s="18">
        <v>0.7237399731387677</v>
      </c>
      <c r="D20" s="18">
        <v>1.1314334075859012</v>
      </c>
      <c r="E20" s="18">
        <v>1.000017710386307</v>
      </c>
      <c r="F20" s="19">
        <v>1.0230652840984031</v>
      </c>
      <c r="G20" s="8"/>
      <c r="H20" s="15">
        <v>0.56666666700000001</v>
      </c>
      <c r="I20" s="15">
        <v>3.15810411769313E-2</v>
      </c>
      <c r="J20" s="14">
        <v>-0.45551102799999998</v>
      </c>
      <c r="K20" s="14">
        <v>0.19957761499615301</v>
      </c>
      <c r="L20" s="14">
        <v>-0.41165651800000003</v>
      </c>
      <c r="M20" s="14">
        <v>0.162610627723382</v>
      </c>
      <c r="N20" s="14">
        <v>-0.384210526</v>
      </c>
      <c r="O20" s="16">
        <v>1</v>
      </c>
      <c r="P20" s="8"/>
      <c r="Q20" s="17" t="s">
        <v>29</v>
      </c>
      <c r="R20" s="12">
        <v>0.30102513459140384</v>
      </c>
      <c r="S20" s="12">
        <v>0.53554271823403021</v>
      </c>
      <c r="T20" s="12">
        <v>0.35033059484027446</v>
      </c>
      <c r="U20" s="12">
        <v>1</v>
      </c>
      <c r="V20" s="12">
        <v>2.7799532751849435E-2</v>
      </c>
      <c r="W20" s="12">
        <v>5.0147148812863022E-2</v>
      </c>
      <c r="X20" s="12">
        <v>7.5174863883441412E-2</v>
      </c>
      <c r="Y20" s="12">
        <v>1.660303978977307E-2</v>
      </c>
      <c r="Z20" s="12">
        <v>4.8151257804111669E-2</v>
      </c>
      <c r="AA20" s="12">
        <v>2.9700088272124819E-2</v>
      </c>
      <c r="AB20" s="12">
        <v>0.1458319717945388</v>
      </c>
      <c r="AC20" s="12">
        <v>5.3577255377644335E-3</v>
      </c>
      <c r="AD20" s="12">
        <v>0</v>
      </c>
      <c r="AE20" s="12">
        <v>6.1327318456846974E-3</v>
      </c>
      <c r="AF20" s="12">
        <v>1.2817756646589825E-2</v>
      </c>
      <c r="AG20" s="12">
        <v>2.528337714967575E-3</v>
      </c>
      <c r="AH20" s="12">
        <v>1.582557274926346E-2</v>
      </c>
      <c r="AI20" s="12">
        <v>7.7712262466654866E-3</v>
      </c>
      <c r="AJ20" s="12">
        <v>3.1593124519645355E-2</v>
      </c>
      <c r="AK20" s="12"/>
      <c r="AL20" s="12"/>
    </row>
    <row r="21" spans="1:38">
      <c r="A21" s="6" t="s">
        <v>41</v>
      </c>
      <c r="B21" s="9" t="s">
        <v>42</v>
      </c>
      <c r="C21" s="18">
        <v>2.5169859953465821</v>
      </c>
      <c r="D21" s="18">
        <v>1.5010341172055313</v>
      </c>
      <c r="E21" s="18">
        <v>1.499494198445348</v>
      </c>
      <c r="F21" s="19">
        <v>1.1518442239642708</v>
      </c>
      <c r="G21" s="8"/>
      <c r="H21" s="14">
        <v>5.4385965000000001E-2</v>
      </c>
      <c r="I21" s="14">
        <v>1</v>
      </c>
      <c r="J21" s="14">
        <v>8.8106600000000001E-4</v>
      </c>
      <c r="K21" s="14">
        <v>1</v>
      </c>
      <c r="L21" s="14">
        <v>7.2087315999999999E-2</v>
      </c>
      <c r="M21" s="14">
        <v>1</v>
      </c>
      <c r="N21" s="14">
        <v>-0.14385964900000001</v>
      </c>
      <c r="O21" s="16">
        <v>1</v>
      </c>
      <c r="P21" s="8"/>
      <c r="Q21" s="17" t="s">
        <v>42</v>
      </c>
      <c r="R21" s="12">
        <v>7.9099865766995181E-2</v>
      </c>
      <c r="S21" s="12">
        <v>0.15809566416211213</v>
      </c>
      <c r="T21" s="12">
        <v>0.12029043925366834</v>
      </c>
      <c r="U21" s="12">
        <v>0.42059483120213581</v>
      </c>
      <c r="V21" s="12">
        <v>0.14534473656282132</v>
      </c>
      <c r="W21" s="12">
        <v>0.83657769153931705</v>
      </c>
      <c r="X21" s="12">
        <v>0.94505778800293094</v>
      </c>
      <c r="Y21" s="12">
        <v>0.1051301555775338</v>
      </c>
      <c r="Z21" s="12">
        <v>1</v>
      </c>
      <c r="AA21" s="12">
        <v>0.54936383915904863</v>
      </c>
      <c r="AB21" s="12">
        <v>0.73468921725172265</v>
      </c>
      <c r="AC21" s="12">
        <v>2.2718895151688491E-2</v>
      </c>
      <c r="AD21" s="12">
        <v>3.4330048388625009E-2</v>
      </c>
      <c r="AE21" s="12">
        <v>1.8856503175731437E-2</v>
      </c>
      <c r="AF21" s="12">
        <v>0.71936212396415444</v>
      </c>
      <c r="AG21" s="12">
        <v>0</v>
      </c>
      <c r="AH21" s="12">
        <v>0.25125377924273579</v>
      </c>
      <c r="AI21" s="12">
        <v>0.14407381130073996</v>
      </c>
      <c r="AJ21" s="12">
        <v>0.26014630993127019</v>
      </c>
      <c r="AK21" s="12"/>
      <c r="AL21" s="12"/>
    </row>
    <row r="22" spans="1:38" s="2" customFormat="1">
      <c r="A22" s="6" t="s">
        <v>26</v>
      </c>
      <c r="B22" s="7" t="s">
        <v>27</v>
      </c>
      <c r="C22" s="18">
        <v>0.50774272345935945</v>
      </c>
      <c r="D22" s="18">
        <v>0.52088915302872008</v>
      </c>
      <c r="E22" s="18">
        <v>0.40863546233789555</v>
      </c>
      <c r="F22" s="19">
        <v>1.2908638362297831</v>
      </c>
      <c r="G22" s="8"/>
      <c r="H22" s="14">
        <v>0.55438596500000004</v>
      </c>
      <c r="I22" s="14">
        <v>6.3755321457509104E-2</v>
      </c>
      <c r="J22" s="14">
        <v>-0.248460561</v>
      </c>
      <c r="K22" s="14">
        <v>1</v>
      </c>
      <c r="L22" s="14">
        <v>-0.34241475300000002</v>
      </c>
      <c r="M22" s="14">
        <v>0.162610627723382</v>
      </c>
      <c r="N22" s="14">
        <v>-0.12631578900000001</v>
      </c>
      <c r="O22" s="16">
        <v>1</v>
      </c>
      <c r="P22" s="8"/>
      <c r="Q22" s="17" t="s">
        <v>27</v>
      </c>
      <c r="R22" s="12">
        <v>0.30168068799372905</v>
      </c>
      <c r="S22" s="12">
        <v>0.31730500292628305</v>
      </c>
      <c r="T22" s="12">
        <v>1</v>
      </c>
      <c r="U22" s="12">
        <v>0.86047517942520324</v>
      </c>
      <c r="V22" s="12">
        <v>0.32145526988490586</v>
      </c>
      <c r="W22" s="12">
        <v>0.60670095568360494</v>
      </c>
      <c r="X22" s="12">
        <v>0.76472689317913767</v>
      </c>
      <c r="Y22" s="12">
        <v>0.22603267855702869</v>
      </c>
      <c r="Z22" s="12">
        <v>0.41069056377755309</v>
      </c>
      <c r="AA22" s="12">
        <v>0.25196933455530146</v>
      </c>
      <c r="AB22" s="12">
        <v>0.76239088666165322</v>
      </c>
      <c r="AC22" s="12">
        <v>3.8793775019592678E-3</v>
      </c>
      <c r="AD22" s="12">
        <v>5.8605434857578135E-3</v>
      </c>
      <c r="AE22" s="12">
        <v>2.3041420808127262E-3</v>
      </c>
      <c r="AF22" s="12">
        <v>2.0814869453657445E-2</v>
      </c>
      <c r="AG22" s="12">
        <v>0</v>
      </c>
      <c r="AH22" s="12">
        <v>3.6221121601259176E-2</v>
      </c>
      <c r="AI22" s="12">
        <v>1.3878185574233041E-2</v>
      </c>
      <c r="AJ22" s="12">
        <v>1.8772483191683485E-2</v>
      </c>
      <c r="AK22" s="12"/>
      <c r="AL22" s="12"/>
    </row>
    <row r="23" spans="1:38">
      <c r="A23" s="6" t="s">
        <v>64</v>
      </c>
      <c r="B23" s="7" t="s">
        <v>65</v>
      </c>
      <c r="C23" s="18">
        <v>1315.0047447467568</v>
      </c>
      <c r="D23" s="18">
        <v>0.53830998285891229</v>
      </c>
      <c r="E23" s="18">
        <v>1.3753797362734099</v>
      </c>
      <c r="F23" s="19">
        <v>1.5138578384414028</v>
      </c>
      <c r="G23" s="8"/>
      <c r="H23" s="14">
        <v>0.236842105</v>
      </c>
      <c r="I23" s="14">
        <v>0.999999999999999</v>
      </c>
      <c r="J23" s="14">
        <v>-8.4582319000000003E-2</v>
      </c>
      <c r="K23" s="14">
        <v>1</v>
      </c>
      <c r="L23" s="14">
        <v>3.5095141000000003E-2</v>
      </c>
      <c r="M23" s="14">
        <v>1</v>
      </c>
      <c r="N23" s="14">
        <v>-0.12105263199999999</v>
      </c>
      <c r="O23" s="16">
        <v>1</v>
      </c>
      <c r="P23" s="8"/>
      <c r="Q23" s="17" t="s">
        <v>65</v>
      </c>
      <c r="R23" s="12">
        <v>0.16824545787956718</v>
      </c>
      <c r="S23" s="12">
        <v>0.19178866440269376</v>
      </c>
      <c r="T23" s="12">
        <v>0.25698937002650801</v>
      </c>
      <c r="U23" s="12">
        <v>0.53248661684622778</v>
      </c>
      <c r="V23" s="12">
        <v>0.44458509432535304</v>
      </c>
      <c r="W23" s="12">
        <v>0.51752009686248246</v>
      </c>
      <c r="X23" s="12">
        <v>1</v>
      </c>
      <c r="Y23" s="12">
        <v>0.19175906046411897</v>
      </c>
      <c r="Z23" s="12">
        <v>0.3256673513834864</v>
      </c>
      <c r="AA23" s="12">
        <v>0.12449376456568662</v>
      </c>
      <c r="AB23" s="12">
        <v>0.93421895705441005</v>
      </c>
      <c r="AC23" s="12">
        <v>0</v>
      </c>
      <c r="AD23" s="12">
        <v>4.0639617090428834E-2</v>
      </c>
      <c r="AE23" s="12">
        <v>0.68420904554196771</v>
      </c>
      <c r="AF23" s="12">
        <v>0.29654628008391232</v>
      </c>
      <c r="AG23" s="12">
        <v>3.7134816892868988E-2</v>
      </c>
      <c r="AH23" s="12">
        <v>0.16971336826427064</v>
      </c>
      <c r="AI23" s="12">
        <v>3.4895321772968106E-2</v>
      </c>
      <c r="AJ23" s="12">
        <v>0.11663526979379407</v>
      </c>
      <c r="AK23" s="12"/>
      <c r="AL23" s="12"/>
    </row>
    <row r="24" spans="1:38">
      <c r="A24" s="6" t="s">
        <v>62</v>
      </c>
      <c r="B24" s="9" t="s">
        <v>63</v>
      </c>
      <c r="C24" s="18">
        <v>1256.504104198729</v>
      </c>
      <c r="D24" s="18" t="s">
        <v>30</v>
      </c>
      <c r="E24" s="18" t="s">
        <v>30</v>
      </c>
      <c r="F24" s="19" t="s">
        <v>30</v>
      </c>
      <c r="G24" s="8"/>
      <c r="H24" s="14">
        <v>6.4912281000000002E-2</v>
      </c>
      <c r="I24" s="14">
        <v>1</v>
      </c>
      <c r="J24" s="14">
        <v>0.22995817800000001</v>
      </c>
      <c r="K24" s="14">
        <v>1</v>
      </c>
      <c r="L24" s="14">
        <v>0.26179078099999997</v>
      </c>
      <c r="M24" s="14">
        <v>0.52499202556954105</v>
      </c>
      <c r="N24" s="14">
        <v>-0.103508772</v>
      </c>
      <c r="O24" s="16">
        <v>1</v>
      </c>
      <c r="P24" s="8"/>
      <c r="Q24" s="17" t="s">
        <v>63</v>
      </c>
      <c r="R24" s="12">
        <v>0</v>
      </c>
      <c r="S24" s="12">
        <v>0.12489140042934527</v>
      </c>
      <c r="T24" s="12">
        <v>0.20031199138720004</v>
      </c>
      <c r="U24" s="12">
        <v>0.18146036135908358</v>
      </c>
      <c r="V24" s="12">
        <v>2.5600831941722295E-2</v>
      </c>
      <c r="W24" s="12">
        <v>0.24328186416020942</v>
      </c>
      <c r="X24" s="12">
        <v>0.66330226053576458</v>
      </c>
      <c r="Y24" s="12">
        <v>0.1801602780840042</v>
      </c>
      <c r="Z24" s="12">
        <v>0.29474589180014082</v>
      </c>
      <c r="AA24" s="12">
        <v>1</v>
      </c>
      <c r="AB24" s="12">
        <v>0.50513680289987473</v>
      </c>
      <c r="AC24" s="12">
        <v>0.11124954387595562</v>
      </c>
      <c r="AD24" s="12">
        <v>0.21119326436439551</v>
      </c>
      <c r="AE24" s="12">
        <v>0.27321176097819716</v>
      </c>
      <c r="AF24" s="12">
        <v>9.9068909757508372E-2</v>
      </c>
      <c r="AG24" s="12">
        <v>2.0524797800146959E-3</v>
      </c>
      <c r="AH24" s="12">
        <v>4.7685168261106185E-2</v>
      </c>
      <c r="AI24" s="12">
        <v>0.12457651888840129</v>
      </c>
      <c r="AJ24" s="12">
        <v>5.6976550126074339E-2</v>
      </c>
      <c r="AK24" s="12"/>
      <c r="AL24" s="12"/>
    </row>
    <row r="25" spans="1:38">
      <c r="A25" s="6" t="s">
        <v>59</v>
      </c>
      <c r="B25" s="9" t="s">
        <v>60</v>
      </c>
      <c r="C25" s="18">
        <v>689.57009650183966</v>
      </c>
      <c r="D25" s="18" t="s">
        <v>30</v>
      </c>
      <c r="E25" s="18" t="s">
        <v>30</v>
      </c>
      <c r="F25" s="19" t="s">
        <v>30</v>
      </c>
      <c r="G25" s="8"/>
      <c r="H25" s="14">
        <v>-7.7192981999999993E-2</v>
      </c>
      <c r="I25" s="14">
        <v>1</v>
      </c>
      <c r="J25" s="14">
        <v>0.421149461</v>
      </c>
      <c r="K25" s="14">
        <v>0.19957761499615301</v>
      </c>
      <c r="L25" s="14">
        <v>0.33008402799999997</v>
      </c>
      <c r="M25" s="14">
        <v>0.162610627723382</v>
      </c>
      <c r="N25" s="14">
        <v>0.235087719</v>
      </c>
      <c r="O25" s="16">
        <v>1</v>
      </c>
      <c r="P25" s="8"/>
      <c r="Q25" s="17" t="s">
        <v>60</v>
      </c>
      <c r="R25" s="12">
        <v>0</v>
      </c>
      <c r="S25" s="12">
        <v>1.4959585279809666E-2</v>
      </c>
      <c r="T25" s="12">
        <v>0.10275740565062567</v>
      </c>
      <c r="U25" s="12">
        <v>0.15662239713616452</v>
      </c>
      <c r="V25" s="12">
        <v>0.46595667010386671</v>
      </c>
      <c r="W25" s="12">
        <v>0.71595732204794404</v>
      </c>
      <c r="X25" s="12">
        <v>1</v>
      </c>
      <c r="Y25" s="12">
        <v>0.39660964782924568</v>
      </c>
      <c r="Z25" s="12">
        <v>0.78107432707634838</v>
      </c>
      <c r="AA25" s="12">
        <v>0.45350359234093746</v>
      </c>
      <c r="AB25" s="12">
        <v>0.57883662249941692</v>
      </c>
      <c r="AC25" s="12">
        <v>9.4504399747797285E-2</v>
      </c>
      <c r="AD25" s="12">
        <v>0.27916930194707068</v>
      </c>
      <c r="AE25" s="12">
        <v>0.31123093984628819</v>
      </c>
      <c r="AF25" s="12">
        <v>0.41663256910333157</v>
      </c>
      <c r="AG25" s="12">
        <v>1.4132942341424811E-2</v>
      </c>
      <c r="AH25" s="12">
        <v>0.46542546026150816</v>
      </c>
      <c r="AI25" s="12">
        <v>0.19114869929211695</v>
      </c>
      <c r="AJ25" s="12">
        <v>8.7433313557798056E-2</v>
      </c>
      <c r="AK25" s="12"/>
      <c r="AL25" s="12"/>
    </row>
    <row r="26" spans="1:38">
      <c r="A26" s="6" t="s">
        <v>59</v>
      </c>
      <c r="B26" s="9" t="s">
        <v>61</v>
      </c>
      <c r="C26" s="18">
        <v>689.57009650183966</v>
      </c>
      <c r="D26" s="18" t="s">
        <v>30</v>
      </c>
      <c r="E26" s="18" t="s">
        <v>30</v>
      </c>
      <c r="F26" s="19" t="s">
        <v>30</v>
      </c>
      <c r="G26" s="8"/>
      <c r="H26" s="15">
        <v>-0.87017543900000005</v>
      </c>
      <c r="I26" s="15">
        <v>1.30333225492314E-3</v>
      </c>
      <c r="J26" s="14">
        <v>0.15154332100000001</v>
      </c>
      <c r="K26" s="14">
        <v>1</v>
      </c>
      <c r="L26" s="15">
        <v>0.59092629200000002</v>
      </c>
      <c r="M26" s="15">
        <v>3.9551021004339298E-2</v>
      </c>
      <c r="N26" s="14">
        <v>-0.105263158</v>
      </c>
      <c r="O26" s="16">
        <v>1</v>
      </c>
      <c r="P26" s="8"/>
      <c r="Q26" s="17" t="s">
        <v>61</v>
      </c>
      <c r="R26" s="12">
        <v>1.5881710136182801E-2</v>
      </c>
      <c r="S26" s="12">
        <v>0</v>
      </c>
      <c r="T26" s="12">
        <v>7.5771731884998854E-3</v>
      </c>
      <c r="U26" s="12">
        <v>3.645283142721386E-2</v>
      </c>
      <c r="V26" s="12">
        <v>4.0341760916420902E-2</v>
      </c>
      <c r="W26" s="12">
        <v>6.80861677264364E-2</v>
      </c>
      <c r="X26" s="12">
        <v>9.9848958440571275E-2</v>
      </c>
      <c r="Y26" s="12">
        <v>5.0368618085212404E-2</v>
      </c>
      <c r="Z26" s="12">
        <v>7.7570381858814819E-2</v>
      </c>
      <c r="AA26" s="12">
        <v>0.10321280573783238</v>
      </c>
      <c r="AB26" s="12">
        <v>0.21021288490588608</v>
      </c>
      <c r="AC26" s="12">
        <v>0.1093913563086812</v>
      </c>
      <c r="AD26" s="12">
        <v>0.13960339258514404</v>
      </c>
      <c r="AE26" s="12">
        <v>0.34873186257441813</v>
      </c>
      <c r="AF26" s="12">
        <v>0.50400492540309028</v>
      </c>
      <c r="AG26" s="12">
        <v>0.30885042857301176</v>
      </c>
      <c r="AH26" s="12">
        <v>0.43853401761485894</v>
      </c>
      <c r="AI26" s="12">
        <v>0.37019414618327329</v>
      </c>
      <c r="AJ26" s="12">
        <v>1</v>
      </c>
      <c r="AK26" s="12"/>
      <c r="AL26" s="12"/>
    </row>
    <row r="27" spans="1:38">
      <c r="Q27" s="17"/>
      <c r="R27" s="30" t="s">
        <v>66</v>
      </c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12"/>
      <c r="AL27" s="12"/>
    </row>
    <row r="28" spans="1:38">
      <c r="Q28" s="17" t="s">
        <v>83</v>
      </c>
      <c r="R28" s="13">
        <v>0.77355623100000004</v>
      </c>
      <c r="S28" s="13">
        <v>0.84346504600000005</v>
      </c>
      <c r="T28" s="13">
        <v>0.37670972600000002</v>
      </c>
      <c r="U28" s="13">
        <v>1</v>
      </c>
      <c r="V28" s="13">
        <v>0.38525835899999999</v>
      </c>
      <c r="W28" s="13">
        <v>0.28533434699999999</v>
      </c>
      <c r="X28" s="13">
        <v>0.40045592699999999</v>
      </c>
      <c r="Y28" s="13">
        <v>0.70706686900000004</v>
      </c>
      <c r="Z28" s="13">
        <v>0.18370060799999999</v>
      </c>
      <c r="AA28" s="13">
        <v>0.282864742</v>
      </c>
      <c r="AB28" s="13">
        <v>0.17610182399999999</v>
      </c>
      <c r="AC28" s="13">
        <v>0.39285714300000002</v>
      </c>
      <c r="AD28" s="13">
        <v>0.25987841900000003</v>
      </c>
      <c r="AE28" s="13">
        <v>1.2158054999999999E-2</v>
      </c>
      <c r="AF28" s="13">
        <v>0.13601823699999999</v>
      </c>
      <c r="AG28" s="13">
        <v>4.7872339999999999E-2</v>
      </c>
      <c r="AH28" s="13">
        <v>0.119300912</v>
      </c>
      <c r="AI28" s="13">
        <v>3.9893619999999998E-3</v>
      </c>
      <c r="AJ28" s="13">
        <v>0</v>
      </c>
      <c r="AK28" s="12"/>
      <c r="AL28" s="12"/>
    </row>
    <row r="29" spans="1:38">
      <c r="Q29" s="17" t="s">
        <v>84</v>
      </c>
      <c r="R29" s="13">
        <v>0</v>
      </c>
      <c r="S29" s="13">
        <v>3.6405999999999999E-3</v>
      </c>
      <c r="T29" s="13">
        <v>0</v>
      </c>
      <c r="U29" s="13">
        <v>0</v>
      </c>
      <c r="V29" s="13">
        <v>0.55803116399999997</v>
      </c>
      <c r="W29" s="13">
        <v>0.513033348</v>
      </c>
      <c r="X29" s="13">
        <v>0.70525702599999995</v>
      </c>
      <c r="Y29" s="13">
        <v>0.37745740500000002</v>
      </c>
      <c r="Z29" s="13">
        <v>2.7668559999999998E-3</v>
      </c>
      <c r="AA29" s="13">
        <v>1</v>
      </c>
      <c r="AB29" s="13">
        <v>0</v>
      </c>
      <c r="AC29" s="13">
        <v>0.25935634200000002</v>
      </c>
      <c r="AD29" s="13">
        <v>0.35459443699999998</v>
      </c>
      <c r="AE29" s="13">
        <v>0.238968982</v>
      </c>
      <c r="AF29" s="13">
        <v>2.2134847999999999E-2</v>
      </c>
      <c r="AG29" s="13">
        <v>2.8396680000000001E-2</v>
      </c>
      <c r="AH29" s="13">
        <v>4.3978448000000003E-2</v>
      </c>
      <c r="AI29" s="13">
        <v>0.106451143</v>
      </c>
      <c r="AJ29" s="13">
        <v>3.5095384E-2</v>
      </c>
      <c r="AK29" s="12"/>
      <c r="AL29" s="12"/>
    </row>
    <row r="30" spans="1:38">
      <c r="Q30" s="17" t="s">
        <v>85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.36783439499999998</v>
      </c>
      <c r="AA30" s="12">
        <v>0.20382165599999999</v>
      </c>
      <c r="AB30" s="12">
        <v>0.277070064</v>
      </c>
      <c r="AC30" s="12">
        <v>0</v>
      </c>
      <c r="AD30" s="12">
        <v>7.4840764000000004E-2</v>
      </c>
      <c r="AE30" s="12">
        <v>1</v>
      </c>
      <c r="AF30" s="12">
        <v>8.1210191000000001E-2</v>
      </c>
      <c r="AG30" s="12">
        <v>7.8025477999999995E-2</v>
      </c>
      <c r="AH30" s="12">
        <v>0.90605095499999999</v>
      </c>
      <c r="AI30" s="12">
        <v>0.10031847100000001</v>
      </c>
      <c r="AJ30" s="12">
        <v>0</v>
      </c>
      <c r="AK30" s="12"/>
      <c r="AL30" s="12"/>
    </row>
    <row r="31" spans="1:38">
      <c r="Q31" s="17" t="s">
        <v>76</v>
      </c>
      <c r="R31" s="10">
        <v>0.35802469100000001</v>
      </c>
      <c r="S31" s="10">
        <v>0.205761317</v>
      </c>
      <c r="T31" s="10">
        <v>0.306584362</v>
      </c>
      <c r="U31" s="10">
        <v>0.64814814799999998</v>
      </c>
      <c r="V31" s="10">
        <v>0.95884773700000003</v>
      </c>
      <c r="W31" s="10">
        <v>0.66460905299999995</v>
      </c>
      <c r="X31" s="10">
        <v>0.62551440300000005</v>
      </c>
      <c r="Y31" s="10">
        <v>0.89506172799999995</v>
      </c>
      <c r="Z31" s="10">
        <v>0.54115226299999997</v>
      </c>
      <c r="AA31" s="10">
        <v>0.63374485599999997</v>
      </c>
      <c r="AB31" s="10">
        <v>0.30452674899999999</v>
      </c>
      <c r="AC31" s="10">
        <v>1</v>
      </c>
      <c r="AD31" s="10">
        <v>0.592592593</v>
      </c>
      <c r="AE31" s="10">
        <v>0.43415637899999998</v>
      </c>
      <c r="AF31" s="10">
        <v>0.47325102899999999</v>
      </c>
      <c r="AG31" s="10">
        <v>0.70164609099999997</v>
      </c>
      <c r="AH31" s="10">
        <v>0.62962963000000005</v>
      </c>
      <c r="AI31" s="10">
        <v>0.46502057600000002</v>
      </c>
      <c r="AJ31" s="10">
        <v>0</v>
      </c>
      <c r="AK31" s="12"/>
      <c r="AL31" s="12"/>
    </row>
    <row r="32" spans="1:38">
      <c r="Q32" s="17"/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</row>
    <row r="33" spans="17:38">
      <c r="Q33" s="17"/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</row>
  </sheetData>
  <mergeCells count="5">
    <mergeCell ref="R27:AJ27"/>
    <mergeCell ref="R2:AJ2"/>
    <mergeCell ref="C1:F2"/>
    <mergeCell ref="A1:A2"/>
    <mergeCell ref="H1:O2"/>
  </mergeCells>
  <conditionalFormatting sqref="C4:F26">
    <cfRule type="containsText" dxfId="4" priority="5" operator="containsText" text="nd">
      <formula>NOT(ISERROR(SEARCH("nd",C4)))</formula>
    </cfRule>
    <cfRule type="cellIs" dxfId="3" priority="6" operator="lessThanOrEqual">
      <formula>0.549</formula>
    </cfRule>
    <cfRule type="cellIs" dxfId="2" priority="7" operator="greaterThanOrEqual">
      <formula>2</formula>
    </cfRule>
  </conditionalFormatting>
  <conditionalFormatting sqref="H4:H26 P4:P26 N4:N26 L4:L26 J4:J26">
    <cfRule type="cellIs" dxfId="1" priority="3" operator="lessThan">
      <formula>0</formula>
    </cfRule>
    <cfRule type="cellIs" dxfId="0" priority="4" operator="greaterThan">
      <formula>0</formula>
    </cfRule>
  </conditionalFormatting>
  <conditionalFormatting sqref="R28:AJ3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AI2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AJ2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TS</cp:lastModifiedBy>
  <dcterms:created xsi:type="dcterms:W3CDTF">2016-10-19T21:59:14Z</dcterms:created>
  <dcterms:modified xsi:type="dcterms:W3CDTF">2017-11-13T21:55:21Z</dcterms:modified>
</cp:coreProperties>
</file>